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52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Z:\Shared\Production\Preparation for press\Accepted papers, in preparation\Perrella MS 43087 LC\PRODUCTION Perrella MS 43087\"/>
    </mc:Choice>
  </mc:AlternateContent>
  <xr:revisionPtr revIDLastSave="0" documentId="8_{D5EC4FAB-4C5B-45E8-97F7-A6BF2594949D}" xr6:coauthVersionLast="47" xr6:coauthVersionMax="47" xr10:uidLastSave="{00000000-0000-0000-0000-000000000000}"/>
  <bookViews>
    <workbookView xWindow="-120" yWindow="-120" windowWidth="29040" windowHeight="15840" tabRatio="500" xr2:uid="{00000000-000D-0000-FFFF-FFFF00000000}"/>
  </bookViews>
  <sheets>
    <sheet name="Article information" sheetId="2" r:id="rId1"/>
    <sheet name="read.stats.2.csv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7" i="1" l="1"/>
  <c r="E6" i="1"/>
  <c r="E5" i="1"/>
  <c r="E4" i="1"/>
  <c r="E3" i="1"/>
  <c r="E2" i="1"/>
  <c r="E9" i="1"/>
  <c r="E10" i="1"/>
  <c r="E11" i="1"/>
  <c r="E12" i="1"/>
  <c r="E13" i="1"/>
  <c r="E14" i="1"/>
  <c r="E15" i="1"/>
  <c r="E16" i="1"/>
  <c r="E17" i="1"/>
  <c r="E18" i="1"/>
  <c r="E19" i="1"/>
  <c r="E8" i="1"/>
</calcChain>
</file>

<file path=xl/sharedStrings.xml><?xml version="1.0" encoding="utf-8"?>
<sst xmlns="http://schemas.openxmlformats.org/spreadsheetml/2006/main" count="28" uniqueCount="28">
  <si>
    <t>%pseudo-aligned</t>
    <phoneticPr fontId="2" type="noConversion"/>
  </si>
  <si>
    <t>sample</t>
    <phoneticPr fontId="2" type="noConversion"/>
  </si>
  <si>
    <t>#raw</t>
    <phoneticPr fontId="2" type="noConversion"/>
  </si>
  <si>
    <t>#pre-processed</t>
    <phoneticPr fontId="2" type="noConversion"/>
  </si>
  <si>
    <t>#pseudo-aligned</t>
    <phoneticPr fontId="2" type="noConversion"/>
  </si>
  <si>
    <t>#raw - number of raw reads</t>
  </si>
  <si>
    <t>#pre-processed - number of reads after adapter and quality trimming</t>
  </si>
  <si>
    <t>#pseudo-aligned - number of reads pseudo-aligned to TAIR10 transcriptome with Kallisto software</t>
  </si>
  <si>
    <t>%pseudo-aligned - percentage of pseudo-aligned reads relative to #raw</t>
  </si>
  <si>
    <t>hdc1-1_C_1</t>
  </si>
  <si>
    <t>hdc1-1_C_2</t>
  </si>
  <si>
    <t>hdc1-1_C_3</t>
  </si>
  <si>
    <t>hdc1-1_S_1</t>
  </si>
  <si>
    <t>hdc1-1_S_2</t>
  </si>
  <si>
    <t>hdc1-1_S_3</t>
  </si>
  <si>
    <t>HDC1c_C_1</t>
  </si>
  <si>
    <t>HDC1c_C_2</t>
  </si>
  <si>
    <t>HDC1c_C_3</t>
  </si>
  <si>
    <t>HDC1c_S_1</t>
  </si>
  <si>
    <t>HDC1c_S_2</t>
  </si>
  <si>
    <t>HDC1c_S_3</t>
  </si>
  <si>
    <t>RXT3_C_1</t>
  </si>
  <si>
    <t>RXT3_C_2</t>
  </si>
  <si>
    <t>RXT3_C_3</t>
  </si>
  <si>
    <t>RXT3_S_1</t>
  </si>
  <si>
    <t>RXT3_S_2</t>
  </si>
  <si>
    <t>RXT3_S_3</t>
  </si>
  <si>
    <t>Title: Histone Deacetylase Complex 1 and Histone 1 epigenetically moderate stress responsiveness of Arabidopsis thaliana seedlings 
Authors: Giorgio Perrella, Carlo Fasano, Naomi A. Donald, Loretta Daddiego, Weiwei Fang, Damiano Martignago, Craig Carr, Lucio Conti, Pawel Herzyk and Anna Amtmann
Article acceptance date: 05 July 2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0"/>
      <name val="Verdana"/>
    </font>
    <font>
      <b/>
      <sz val="10"/>
      <name val="Verdana"/>
    </font>
    <font>
      <sz val="8"/>
      <name val="Verdana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0" fontId="3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A9FD4-8C40-43A9-94BC-9CB035AF95BE}">
  <dimension ref="A1"/>
  <sheetViews>
    <sheetView tabSelected="1" workbookViewId="0">
      <selection activeCell="F1" sqref="F1"/>
    </sheetView>
  </sheetViews>
  <sheetFormatPr defaultRowHeight="12.75" x14ac:dyDescent="0.2"/>
  <cols>
    <col min="1" max="1" width="82.25" customWidth="1"/>
  </cols>
  <sheetData>
    <row r="1" spans="1:1" ht="127.5" customHeight="1" x14ac:dyDescent="0.2">
      <c r="A1" s="8" t="s">
        <v>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3"/>
  <sheetViews>
    <sheetView workbookViewId="0">
      <selection activeCell="A28" sqref="A28"/>
    </sheetView>
  </sheetViews>
  <sheetFormatPr defaultColWidth="11" defaultRowHeight="12.75" x14ac:dyDescent="0.2"/>
  <cols>
    <col min="1" max="1" width="14.5" customWidth="1"/>
    <col min="2" max="2" width="12.875" customWidth="1"/>
    <col min="3" max="3" width="17.875" customWidth="1"/>
    <col min="4" max="4" width="17.5" customWidth="1"/>
    <col min="5" max="5" width="16" style="1" customWidth="1"/>
    <col min="6" max="6" width="139" customWidth="1"/>
  </cols>
  <sheetData>
    <row r="1" spans="1:5" s="4" customFormat="1" x14ac:dyDescent="0.2">
      <c r="A1" s="4" t="s">
        <v>1</v>
      </c>
      <c r="B1" s="4" t="s">
        <v>2</v>
      </c>
      <c r="C1" s="4" t="s">
        <v>3</v>
      </c>
      <c r="D1" s="4" t="s">
        <v>4</v>
      </c>
      <c r="E1" s="5" t="s">
        <v>0</v>
      </c>
    </row>
    <row r="2" spans="1:5" s="2" customFormat="1" x14ac:dyDescent="0.2">
      <c r="A2" s="7" t="s">
        <v>9</v>
      </c>
      <c r="B2" s="6">
        <v>24815354</v>
      </c>
      <c r="C2" s="6">
        <v>24533975</v>
      </c>
      <c r="D2" s="6">
        <v>22681768</v>
      </c>
      <c r="E2" s="3">
        <f t="shared" ref="E2:E7" si="0">D2/B2</f>
        <v>0.91402153682756249</v>
      </c>
    </row>
    <row r="3" spans="1:5" s="2" customFormat="1" x14ac:dyDescent="0.2">
      <c r="A3" s="7" t="s">
        <v>10</v>
      </c>
      <c r="B3" s="6">
        <v>27768318</v>
      </c>
      <c r="C3" s="6">
        <v>27662626</v>
      </c>
      <c r="D3" s="6">
        <v>26408080</v>
      </c>
      <c r="E3" s="3">
        <f t="shared" si="0"/>
        <v>0.95101474997513358</v>
      </c>
    </row>
    <row r="4" spans="1:5" s="2" customFormat="1" x14ac:dyDescent="0.2">
      <c r="A4" s="7" t="s">
        <v>11</v>
      </c>
      <c r="B4" s="6">
        <v>22532436</v>
      </c>
      <c r="C4" s="6">
        <v>22462149</v>
      </c>
      <c r="D4" s="6">
        <v>20714488</v>
      </c>
      <c r="E4" s="3">
        <f t="shared" si="0"/>
        <v>0.91931862138652032</v>
      </c>
    </row>
    <row r="5" spans="1:5" s="2" customFormat="1" x14ac:dyDescent="0.2">
      <c r="A5" s="7" t="s">
        <v>12</v>
      </c>
      <c r="B5" s="6">
        <v>27962616</v>
      </c>
      <c r="C5" s="6">
        <v>27798069</v>
      </c>
      <c r="D5" s="6">
        <v>24633546</v>
      </c>
      <c r="E5" s="3">
        <f t="shared" si="0"/>
        <v>0.88094568834332243</v>
      </c>
    </row>
    <row r="6" spans="1:5" s="2" customFormat="1" x14ac:dyDescent="0.2">
      <c r="A6" s="7" t="s">
        <v>13</v>
      </c>
      <c r="B6" s="6">
        <v>28763703</v>
      </c>
      <c r="C6" s="6">
        <v>28591982</v>
      </c>
      <c r="D6" s="6">
        <v>26400694</v>
      </c>
      <c r="E6" s="3">
        <f t="shared" si="0"/>
        <v>0.91784753861489943</v>
      </c>
    </row>
    <row r="7" spans="1:5" s="2" customFormat="1" x14ac:dyDescent="0.2">
      <c r="A7" s="7" t="s">
        <v>14</v>
      </c>
      <c r="B7" s="6">
        <v>24023857</v>
      </c>
      <c r="C7" s="6">
        <v>23957127</v>
      </c>
      <c r="D7" s="6">
        <v>22297421</v>
      </c>
      <c r="E7" s="3">
        <f t="shared" si="0"/>
        <v>0.9281366018787075</v>
      </c>
    </row>
    <row r="8" spans="1:5" s="2" customFormat="1" x14ac:dyDescent="0.2">
      <c r="A8" s="7" t="s">
        <v>15</v>
      </c>
      <c r="B8" s="6">
        <v>27612097</v>
      </c>
      <c r="C8" s="6">
        <v>27526351</v>
      </c>
      <c r="D8" s="6">
        <v>25438892</v>
      </c>
      <c r="E8" s="3">
        <f>D8/B8</f>
        <v>0.92129518449830161</v>
      </c>
    </row>
    <row r="9" spans="1:5" s="2" customFormat="1" x14ac:dyDescent="0.2">
      <c r="A9" s="7" t="s">
        <v>16</v>
      </c>
      <c r="B9" s="6">
        <v>28395801</v>
      </c>
      <c r="C9" s="6">
        <v>28300260</v>
      </c>
      <c r="D9" s="6">
        <v>27391131</v>
      </c>
      <c r="E9" s="3">
        <f t="shared" ref="E9:E19" si="1">D9/B9</f>
        <v>0.96461906462860481</v>
      </c>
    </row>
    <row r="10" spans="1:5" s="2" customFormat="1" x14ac:dyDescent="0.2">
      <c r="A10" s="7" t="s">
        <v>17</v>
      </c>
      <c r="B10" s="6">
        <v>28673143</v>
      </c>
      <c r="C10" s="6">
        <v>28611929</v>
      </c>
      <c r="D10" s="6">
        <v>27144733</v>
      </c>
      <c r="E10" s="3">
        <f t="shared" si="1"/>
        <v>0.94669541459058049</v>
      </c>
    </row>
    <row r="11" spans="1:5" s="2" customFormat="1" x14ac:dyDescent="0.2">
      <c r="A11" s="7" t="s">
        <v>18</v>
      </c>
      <c r="B11" s="6">
        <v>29098689</v>
      </c>
      <c r="C11" s="6">
        <v>28948400</v>
      </c>
      <c r="D11" s="6">
        <v>27190471</v>
      </c>
      <c r="E11" s="3">
        <f t="shared" si="1"/>
        <v>0.9344225439159819</v>
      </c>
    </row>
    <row r="12" spans="1:5" s="2" customFormat="1" x14ac:dyDescent="0.2">
      <c r="A12" s="7" t="s">
        <v>19</v>
      </c>
      <c r="B12" s="6">
        <v>25799420</v>
      </c>
      <c r="C12" s="6">
        <v>25650198</v>
      </c>
      <c r="D12" s="6">
        <v>24233328</v>
      </c>
      <c r="E12" s="3">
        <f t="shared" si="1"/>
        <v>0.93929739505771837</v>
      </c>
    </row>
    <row r="13" spans="1:5" s="2" customFormat="1" x14ac:dyDescent="0.2">
      <c r="A13" s="7" t="s">
        <v>20</v>
      </c>
      <c r="B13" s="6">
        <v>25742481</v>
      </c>
      <c r="C13" s="6">
        <v>25691481</v>
      </c>
      <c r="D13" s="6">
        <v>23974324</v>
      </c>
      <c r="E13" s="3">
        <f t="shared" si="1"/>
        <v>0.93131365232434282</v>
      </c>
    </row>
    <row r="14" spans="1:5" s="2" customFormat="1" x14ac:dyDescent="0.2">
      <c r="A14" s="7" t="s">
        <v>21</v>
      </c>
      <c r="B14" s="6">
        <v>27134877</v>
      </c>
      <c r="C14" s="6">
        <v>27032952</v>
      </c>
      <c r="D14" s="6">
        <v>25786808</v>
      </c>
      <c r="E14" s="3">
        <f t="shared" si="1"/>
        <v>0.95031969372848091</v>
      </c>
    </row>
    <row r="15" spans="1:5" s="2" customFormat="1" x14ac:dyDescent="0.2">
      <c r="A15" s="7" t="s">
        <v>22</v>
      </c>
      <c r="B15" s="6">
        <v>26005926</v>
      </c>
      <c r="C15" s="6">
        <v>25866353</v>
      </c>
      <c r="D15" s="6">
        <v>24241471</v>
      </c>
      <c r="E15" s="3">
        <f t="shared" si="1"/>
        <v>0.93215181032200123</v>
      </c>
    </row>
    <row r="16" spans="1:5" s="2" customFormat="1" x14ac:dyDescent="0.2">
      <c r="A16" s="7" t="s">
        <v>23</v>
      </c>
      <c r="B16" s="6">
        <v>24377327</v>
      </c>
      <c r="C16" s="6">
        <v>24297039</v>
      </c>
      <c r="D16" s="6">
        <v>22915141</v>
      </c>
      <c r="E16" s="3">
        <f t="shared" si="1"/>
        <v>0.9400186082748121</v>
      </c>
    </row>
    <row r="17" spans="1:6" s="2" customFormat="1" x14ac:dyDescent="0.2">
      <c r="A17" s="7" t="s">
        <v>24</v>
      </c>
      <c r="B17" s="6">
        <v>26357878</v>
      </c>
      <c r="C17" s="6">
        <v>26248521</v>
      </c>
      <c r="D17" s="6">
        <v>24590470</v>
      </c>
      <c r="E17" s="3">
        <f t="shared" si="1"/>
        <v>0.93294574016922005</v>
      </c>
    </row>
    <row r="18" spans="1:6" s="2" customFormat="1" x14ac:dyDescent="0.2">
      <c r="A18" s="7" t="s">
        <v>25</v>
      </c>
      <c r="B18" s="6">
        <v>24670062</v>
      </c>
      <c r="C18" s="6">
        <v>24547274</v>
      </c>
      <c r="D18" s="6">
        <v>22897594</v>
      </c>
      <c r="E18" s="3">
        <f t="shared" si="1"/>
        <v>0.92815307882079912</v>
      </c>
    </row>
    <row r="19" spans="1:6" s="2" customFormat="1" x14ac:dyDescent="0.2">
      <c r="A19" s="7" t="s">
        <v>26</v>
      </c>
      <c r="B19" s="6">
        <v>27336817</v>
      </c>
      <c r="C19" s="6">
        <v>27292354</v>
      </c>
      <c r="D19" s="6">
        <v>25830584</v>
      </c>
      <c r="E19" s="3">
        <f t="shared" si="1"/>
        <v>0.94490093707690992</v>
      </c>
    </row>
    <row r="20" spans="1:6" x14ac:dyDescent="0.2">
      <c r="F20" t="s">
        <v>5</v>
      </c>
    </row>
    <row r="21" spans="1:6" x14ac:dyDescent="0.2">
      <c r="F21" t="s">
        <v>6</v>
      </c>
    </row>
    <row r="22" spans="1:6" x14ac:dyDescent="0.2">
      <c r="F22" t="s">
        <v>7</v>
      </c>
    </row>
    <row r="23" spans="1:6" x14ac:dyDescent="0.2">
      <c r="F23" t="s">
        <v>8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ticle information</vt:lpstr>
      <vt:lpstr>read.stats.2.csv</vt:lpstr>
    </vt:vector>
  </TitlesOfParts>
  <Company>University of Glasgo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Herzyk</dc:creator>
  <cp:lastModifiedBy>Colwell, Lauren</cp:lastModifiedBy>
  <dcterms:created xsi:type="dcterms:W3CDTF">2022-05-10T12:59:02Z</dcterms:created>
  <dcterms:modified xsi:type="dcterms:W3CDTF">2023-07-13T15:05:33Z</dcterms:modified>
</cp:coreProperties>
</file>